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zhou/Documents/Paired-seq/Manuscript 2023/BioRxiv Submission/2025 BioRxiv/Files submited/"/>
    </mc:Choice>
  </mc:AlternateContent>
  <xr:revisionPtr revIDLastSave="0" documentId="13_ncr:1_{493F7F7F-9E0A-9B46-8752-582BEADC9441}" xr6:coauthVersionLast="47" xr6:coauthVersionMax="47" xr10:uidLastSave="{00000000-0000-0000-0000-000000000000}"/>
  <bookViews>
    <workbookView xWindow="1500" yWindow="1400" windowWidth="27640" windowHeight="16680" xr2:uid="{93ACFDD0-5C35-F949-8305-30EA2019D602}"/>
  </bookViews>
  <sheets>
    <sheet name="S3. ATAC-seq Summar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I23" i="1" l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40" uniqueCount="33">
  <si>
    <t>Cluster_Name</t>
  </si>
  <si>
    <t>Group-1. All Shared</t>
  </si>
  <si>
    <t>Group-2. Both Decreased</t>
  </si>
  <si>
    <t>Group-5. Both Increased</t>
  </si>
  <si>
    <t>Total Counts</t>
  </si>
  <si>
    <t xml:space="preserve">Blastoderm      </t>
  </si>
  <si>
    <t>Ectoderm-1</t>
  </si>
  <si>
    <t>Ectoderm-2</t>
  </si>
  <si>
    <t>Ectoderm-3</t>
  </si>
  <si>
    <t>Ectoderm-4</t>
  </si>
  <si>
    <t>Ectoderm-5</t>
  </si>
  <si>
    <t>Ectoderm-6</t>
  </si>
  <si>
    <t>Epidermis-1</t>
  </si>
  <si>
    <t>Epidermis-2</t>
  </si>
  <si>
    <t>Gap</t>
  </si>
  <si>
    <t>Germ_cell</t>
  </si>
  <si>
    <t>Hindgut_proper_primordium</t>
  </si>
  <si>
    <t>Muscle_precursor-1</t>
  </si>
  <si>
    <t>Muscle_precursor-2</t>
  </si>
  <si>
    <t>Muscle-1</t>
  </si>
  <si>
    <t>Muscle-2</t>
  </si>
  <si>
    <t>Muscle-3</t>
  </si>
  <si>
    <t>Muscle-4</t>
  </si>
  <si>
    <t>Neuronal_lineage-1</t>
  </si>
  <si>
    <t>Neuronal_lineage-2</t>
  </si>
  <si>
    <t>Neuronal_lineage-3</t>
  </si>
  <si>
    <t>Sensory_complex</t>
  </si>
  <si>
    <r>
      <t xml:space="preserve">Table S3. </t>
    </r>
    <r>
      <rPr>
        <sz val="14"/>
        <color rgb="FF000000"/>
        <rFont val="Arial"/>
        <family val="2"/>
      </rPr>
      <t>Number of ATAC-seq peaks</t>
    </r>
  </si>
  <si>
    <t>Group-3. Decrease in HYP3 Only</t>
  </si>
  <si>
    <t>Group-4. Decreased in HYP5 Only</t>
  </si>
  <si>
    <t>Group-6. Increased in HYP3 Only</t>
  </si>
  <si>
    <t>Group-7. Increased in HYP5 Only</t>
  </si>
  <si>
    <t>N/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4"/>
      <color rgb="FF000000"/>
      <name val="Helvetica Neue"/>
      <family val="2"/>
    </font>
    <font>
      <sz val="14"/>
      <color rgb="FF000000"/>
      <name val="Helvetica Neue"/>
      <family val="2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sz val="14"/>
      <color theme="1"/>
      <name val="Helvetica Neue"/>
      <family val="2"/>
    </font>
    <font>
      <b/>
      <sz val="14"/>
      <color theme="1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 applyAlignment="1">
      <alignment horizontal="right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right" vertical="center" wrapText="1" indent="1"/>
    </xf>
    <xf numFmtId="3" fontId="2" fillId="2" borderId="1" xfId="0" applyNumberFormat="1" applyFont="1" applyFill="1" applyBorder="1" applyAlignment="1">
      <alignment horizontal="center" vertical="center" wrapText="1"/>
    </xf>
    <xf numFmtId="3" fontId="1" fillId="0" borderId="1" xfId="0" applyNumberFormat="1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3" fontId="5" fillId="0" borderId="1" xfId="0" applyNumberFormat="1" applyFont="1" applyFill="1" applyBorder="1" applyAlignment="1">
      <alignment horizontal="center" vertical="center" wrapText="1"/>
    </xf>
    <xf numFmtId="0" fontId="0" fillId="0" borderId="0" xfId="0" applyFont="1" applyFill="1"/>
    <xf numFmtId="0" fontId="2" fillId="2" borderId="0" xfId="0" applyFont="1" applyFill="1" applyBorder="1" applyAlignment="1">
      <alignment horizontal="left" vertical="center" wrapText="1" indent="1"/>
    </xf>
    <xf numFmtId="0" fontId="0" fillId="0" borderId="0" xfId="0" applyBorder="1"/>
    <xf numFmtId="0" fontId="3" fillId="2" borderId="0" xfId="0" applyFont="1" applyFill="1" applyBorder="1" applyAlignment="1">
      <alignment horizontal="left" vertical="center" indent="1"/>
    </xf>
    <xf numFmtId="0" fontId="5" fillId="0" borderId="0" xfId="0" applyFont="1" applyFill="1" applyBorder="1" applyAlignment="1">
      <alignment horizontal="left" vertical="center" wrapText="1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2D9FC-B885-1E42-B8F1-B0692A9656CE}">
  <dimension ref="A1:I24"/>
  <sheetViews>
    <sheetView tabSelected="1" workbookViewId="0"/>
  </sheetViews>
  <sheetFormatPr baseColWidth="10" defaultColWidth="8.83203125" defaultRowHeight="15" x14ac:dyDescent="0.2"/>
  <cols>
    <col min="1" max="1" width="37.33203125" customWidth="1"/>
    <col min="2" max="2" width="21.5" customWidth="1"/>
    <col min="3" max="3" width="21.5" style="9" customWidth="1"/>
    <col min="4" max="4" width="28.5" style="9" customWidth="1"/>
    <col min="5" max="5" width="30.5" style="9" customWidth="1"/>
    <col min="6" max="6" width="21.5" style="9" customWidth="1"/>
    <col min="7" max="8" width="27" style="9" customWidth="1"/>
    <col min="9" max="9" width="21.5" customWidth="1"/>
    <col min="10" max="16384" width="8.83203125" style="11"/>
  </cols>
  <sheetData>
    <row r="1" spans="1:9" s="10" customFormat="1" ht="26" customHeight="1" x14ac:dyDescent="0.2">
      <c r="A1" s="12" t="s">
        <v>27</v>
      </c>
      <c r="C1" s="13"/>
      <c r="D1" s="13"/>
      <c r="E1" s="13"/>
      <c r="F1" s="13"/>
      <c r="G1" s="13"/>
      <c r="H1" s="13"/>
    </row>
    <row r="2" spans="1:9" ht="46.5" customHeight="1" x14ac:dyDescent="0.2">
      <c r="A2" s="1" t="s">
        <v>0</v>
      </c>
      <c r="B2" s="2" t="s">
        <v>1</v>
      </c>
      <c r="C2" s="7" t="s">
        <v>2</v>
      </c>
      <c r="D2" s="7" t="s">
        <v>28</v>
      </c>
      <c r="E2" s="7" t="s">
        <v>29</v>
      </c>
      <c r="F2" s="7" t="s">
        <v>3</v>
      </c>
      <c r="G2" s="7" t="s">
        <v>30</v>
      </c>
      <c r="H2" s="7" t="s">
        <v>31</v>
      </c>
      <c r="I2" s="3" t="s">
        <v>4</v>
      </c>
    </row>
    <row r="3" spans="1:9" ht="27.75" customHeight="1" x14ac:dyDescent="0.2">
      <c r="A3" s="4" t="s">
        <v>5</v>
      </c>
      <c r="B3" s="5">
        <v>3494</v>
      </c>
      <c r="C3" s="8">
        <v>13114</v>
      </c>
      <c r="D3" s="8">
        <v>6058</v>
      </c>
      <c r="E3" s="8">
        <v>4098</v>
      </c>
      <c r="F3" s="8">
        <v>4545</v>
      </c>
      <c r="G3" s="8">
        <v>17129</v>
      </c>
      <c r="H3" s="8">
        <v>12287</v>
      </c>
      <c r="I3" s="6">
        <f>SUM(B3:H3)</f>
        <v>60725</v>
      </c>
    </row>
    <row r="4" spans="1:9" ht="27.75" customHeight="1" x14ac:dyDescent="0.2">
      <c r="A4" s="4" t="s">
        <v>6</v>
      </c>
      <c r="B4" s="5">
        <v>4967</v>
      </c>
      <c r="C4" s="8">
        <v>11377</v>
      </c>
      <c r="D4" s="8">
        <v>5612</v>
      </c>
      <c r="E4" s="8">
        <v>4662</v>
      </c>
      <c r="F4" s="8">
        <v>5074</v>
      </c>
      <c r="G4" s="8">
        <v>17329</v>
      </c>
      <c r="H4" s="8">
        <v>11567</v>
      </c>
      <c r="I4" s="6">
        <f t="shared" ref="I4:I24" si="0">SUM(B4:H4)</f>
        <v>60588</v>
      </c>
    </row>
    <row r="5" spans="1:9" ht="27.75" customHeight="1" x14ac:dyDescent="0.2">
      <c r="A5" s="4" t="s">
        <v>7</v>
      </c>
      <c r="B5" s="5">
        <v>3371</v>
      </c>
      <c r="C5" s="8">
        <v>13212</v>
      </c>
      <c r="D5" s="8">
        <v>5471</v>
      </c>
      <c r="E5" s="8">
        <v>4521</v>
      </c>
      <c r="F5" s="8">
        <v>4976</v>
      </c>
      <c r="G5" s="8">
        <v>18895</v>
      </c>
      <c r="H5" s="8">
        <v>12829</v>
      </c>
      <c r="I5" s="6">
        <f t="shared" si="0"/>
        <v>63275</v>
      </c>
    </row>
    <row r="6" spans="1:9" ht="27.75" customHeight="1" x14ac:dyDescent="0.2">
      <c r="A6" s="4" t="s">
        <v>8</v>
      </c>
      <c r="B6" s="5">
        <v>3383</v>
      </c>
      <c r="C6" s="8">
        <v>13548</v>
      </c>
      <c r="D6" s="8">
        <v>4742</v>
      </c>
      <c r="E6" s="8">
        <v>5369</v>
      </c>
      <c r="F6" s="8">
        <v>4464</v>
      </c>
      <c r="G6" s="8">
        <v>18442</v>
      </c>
      <c r="H6" s="8">
        <v>13853</v>
      </c>
      <c r="I6" s="6">
        <f t="shared" si="0"/>
        <v>63801</v>
      </c>
    </row>
    <row r="7" spans="1:9" ht="27.75" customHeight="1" x14ac:dyDescent="0.2">
      <c r="A7" s="4" t="s">
        <v>9</v>
      </c>
      <c r="B7" s="5">
        <v>2933</v>
      </c>
      <c r="C7" s="8">
        <v>13921</v>
      </c>
      <c r="D7" s="8">
        <v>5268</v>
      </c>
      <c r="E7" s="8">
        <v>5238</v>
      </c>
      <c r="F7" s="8">
        <v>4172</v>
      </c>
      <c r="G7" s="8">
        <v>19122</v>
      </c>
      <c r="H7" s="8">
        <v>14545</v>
      </c>
      <c r="I7" s="6">
        <f t="shared" si="0"/>
        <v>65199</v>
      </c>
    </row>
    <row r="8" spans="1:9" ht="27.75" customHeight="1" x14ac:dyDescent="0.2">
      <c r="A8" s="4" t="s">
        <v>10</v>
      </c>
      <c r="B8" s="5">
        <v>4444</v>
      </c>
      <c r="C8" s="8">
        <v>12440</v>
      </c>
      <c r="D8" s="8">
        <v>5329</v>
      </c>
      <c r="E8" s="8">
        <v>5419</v>
      </c>
      <c r="F8" s="8">
        <v>4931</v>
      </c>
      <c r="G8" s="8">
        <v>17555</v>
      </c>
      <c r="H8" s="8">
        <v>12191</v>
      </c>
      <c r="I8" s="6">
        <f t="shared" si="0"/>
        <v>62309</v>
      </c>
    </row>
    <row r="9" spans="1:9" ht="27.75" customHeight="1" x14ac:dyDescent="0.2">
      <c r="A9" s="4" t="s">
        <v>11</v>
      </c>
      <c r="B9" s="5">
        <v>3096</v>
      </c>
      <c r="C9" s="8">
        <v>14122</v>
      </c>
      <c r="D9" s="8">
        <v>4828</v>
      </c>
      <c r="E9" s="8">
        <v>4636</v>
      </c>
      <c r="F9" s="8">
        <v>4911</v>
      </c>
      <c r="G9" s="8">
        <v>17914</v>
      </c>
      <c r="H9" s="8">
        <v>13497</v>
      </c>
      <c r="I9" s="6">
        <f t="shared" si="0"/>
        <v>63004</v>
      </c>
    </row>
    <row r="10" spans="1:9" ht="27.75" customHeight="1" x14ac:dyDescent="0.2">
      <c r="A10" s="4" t="s">
        <v>12</v>
      </c>
      <c r="B10" s="5">
        <v>973</v>
      </c>
      <c r="C10" s="8">
        <v>10081</v>
      </c>
      <c r="D10" s="8">
        <v>2843</v>
      </c>
      <c r="E10" s="8">
        <v>2133</v>
      </c>
      <c r="F10" s="8">
        <v>3890</v>
      </c>
      <c r="G10" s="8">
        <v>15084</v>
      </c>
      <c r="H10" s="8">
        <v>18790</v>
      </c>
      <c r="I10" s="6">
        <f t="shared" si="0"/>
        <v>53794</v>
      </c>
    </row>
    <row r="11" spans="1:9" ht="27.75" customHeight="1" x14ac:dyDescent="0.2">
      <c r="A11" s="4" t="s">
        <v>13</v>
      </c>
      <c r="B11" s="5">
        <v>2413</v>
      </c>
      <c r="C11" s="8">
        <v>15328</v>
      </c>
      <c r="D11" s="8">
        <v>4915</v>
      </c>
      <c r="E11" s="8">
        <v>4137</v>
      </c>
      <c r="F11" s="8">
        <v>4552</v>
      </c>
      <c r="G11" s="8">
        <v>18548</v>
      </c>
      <c r="H11" s="8">
        <v>14447</v>
      </c>
      <c r="I11" s="6">
        <f t="shared" si="0"/>
        <v>64340</v>
      </c>
    </row>
    <row r="12" spans="1:9" ht="27.75" customHeight="1" x14ac:dyDescent="0.2">
      <c r="A12" s="4" t="s">
        <v>14</v>
      </c>
      <c r="B12" s="5">
        <v>2777</v>
      </c>
      <c r="C12" s="8">
        <v>14666</v>
      </c>
      <c r="D12" s="8">
        <v>4678</v>
      </c>
      <c r="E12" s="8">
        <v>4503</v>
      </c>
      <c r="F12" s="8">
        <v>4689</v>
      </c>
      <c r="G12" s="8">
        <v>18856</v>
      </c>
      <c r="H12" s="8">
        <v>14415</v>
      </c>
      <c r="I12" s="6">
        <f t="shared" si="0"/>
        <v>64584</v>
      </c>
    </row>
    <row r="13" spans="1:9" ht="27.75" customHeight="1" x14ac:dyDescent="0.2">
      <c r="A13" s="4" t="s">
        <v>15</v>
      </c>
      <c r="B13" s="5">
        <v>1766</v>
      </c>
      <c r="C13" s="8">
        <v>16597</v>
      </c>
      <c r="D13" s="8">
        <v>6388</v>
      </c>
      <c r="E13" s="8">
        <v>2895</v>
      </c>
      <c r="F13" s="8">
        <v>2344</v>
      </c>
      <c r="G13" s="8">
        <v>11584</v>
      </c>
      <c r="H13" s="8">
        <v>15718</v>
      </c>
      <c r="I13" s="6">
        <f t="shared" si="0"/>
        <v>57292</v>
      </c>
    </row>
    <row r="14" spans="1:9" ht="27.75" customHeight="1" x14ac:dyDescent="0.2">
      <c r="A14" s="4" t="s">
        <v>16</v>
      </c>
      <c r="B14" s="5">
        <v>1350</v>
      </c>
      <c r="C14" s="8">
        <v>12229</v>
      </c>
      <c r="D14" s="8">
        <v>3352</v>
      </c>
      <c r="E14" s="8">
        <v>2948</v>
      </c>
      <c r="F14" s="8">
        <v>4475</v>
      </c>
      <c r="G14" s="8">
        <v>17375</v>
      </c>
      <c r="H14" s="8">
        <v>17703</v>
      </c>
      <c r="I14" s="6">
        <f t="shared" si="0"/>
        <v>59432</v>
      </c>
    </row>
    <row r="15" spans="1:9" ht="27.75" customHeight="1" x14ac:dyDescent="0.2">
      <c r="A15" s="4" t="s">
        <v>17</v>
      </c>
      <c r="B15" s="5">
        <v>1579</v>
      </c>
      <c r="C15" s="8">
        <v>11761</v>
      </c>
      <c r="D15" s="8">
        <v>3311</v>
      </c>
      <c r="E15" s="8">
        <v>2757</v>
      </c>
      <c r="F15" s="8">
        <v>4568</v>
      </c>
      <c r="G15" s="8">
        <v>16915</v>
      </c>
      <c r="H15" s="8">
        <v>17303</v>
      </c>
      <c r="I15" s="6">
        <f t="shared" si="0"/>
        <v>58194</v>
      </c>
    </row>
    <row r="16" spans="1:9" ht="27.75" customHeight="1" x14ac:dyDescent="0.2">
      <c r="A16" s="4" t="s">
        <v>18</v>
      </c>
      <c r="B16" s="5">
        <v>0</v>
      </c>
      <c r="C16" s="8">
        <v>0</v>
      </c>
      <c r="D16" s="8">
        <v>0</v>
      </c>
      <c r="E16" s="8">
        <v>0</v>
      </c>
      <c r="F16" s="8">
        <v>5433</v>
      </c>
      <c r="G16" s="8">
        <v>17877</v>
      </c>
      <c r="H16" s="8">
        <v>20793</v>
      </c>
      <c r="I16" s="6">
        <f t="shared" si="0"/>
        <v>44103</v>
      </c>
    </row>
    <row r="17" spans="1:9" ht="27.75" customHeight="1" x14ac:dyDescent="0.2">
      <c r="A17" s="4" t="s">
        <v>19</v>
      </c>
      <c r="B17" s="5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18004</v>
      </c>
      <c r="I17" s="6">
        <f t="shared" si="0"/>
        <v>18004</v>
      </c>
    </row>
    <row r="18" spans="1:9" ht="27.75" customHeight="1" x14ac:dyDescent="0.2">
      <c r="A18" s="4" t="s">
        <v>20</v>
      </c>
      <c r="B18" s="5">
        <v>3060</v>
      </c>
      <c r="C18" s="8">
        <v>14564</v>
      </c>
      <c r="D18" s="8">
        <v>4939</v>
      </c>
      <c r="E18" s="8">
        <v>4145</v>
      </c>
      <c r="F18" s="8">
        <v>5085</v>
      </c>
      <c r="G18" s="8">
        <v>19469</v>
      </c>
      <c r="H18" s="8">
        <v>14281</v>
      </c>
      <c r="I18" s="6">
        <f t="shared" si="0"/>
        <v>65543</v>
      </c>
    </row>
    <row r="19" spans="1:9" ht="27.75" customHeight="1" x14ac:dyDescent="0.2">
      <c r="A19" s="4" t="s">
        <v>21</v>
      </c>
      <c r="B19" s="5">
        <v>1383</v>
      </c>
      <c r="C19" s="8">
        <v>10388</v>
      </c>
      <c r="D19" s="8">
        <v>2810</v>
      </c>
      <c r="E19" s="8">
        <v>2497</v>
      </c>
      <c r="F19" s="8">
        <v>4912</v>
      </c>
      <c r="G19" s="8">
        <v>18530</v>
      </c>
      <c r="H19" s="8">
        <v>17394</v>
      </c>
      <c r="I19" s="6">
        <f t="shared" si="0"/>
        <v>57914</v>
      </c>
    </row>
    <row r="20" spans="1:9" ht="27.75" customHeight="1" x14ac:dyDescent="0.2">
      <c r="A20" s="4" t="s">
        <v>22</v>
      </c>
      <c r="B20" s="5">
        <v>0</v>
      </c>
      <c r="C20" s="8">
        <v>0</v>
      </c>
      <c r="D20" s="8">
        <v>0</v>
      </c>
      <c r="E20" s="8">
        <v>0</v>
      </c>
      <c r="F20" s="8">
        <v>4435</v>
      </c>
      <c r="G20" s="8">
        <v>15889</v>
      </c>
      <c r="H20" s="8">
        <v>22171</v>
      </c>
      <c r="I20" s="6">
        <f t="shared" si="0"/>
        <v>42495</v>
      </c>
    </row>
    <row r="21" spans="1:9" ht="27.75" customHeight="1" x14ac:dyDescent="0.2">
      <c r="A21" s="4" t="s">
        <v>23</v>
      </c>
      <c r="B21" s="5">
        <v>1675</v>
      </c>
      <c r="C21" s="8">
        <v>15762</v>
      </c>
      <c r="D21" s="8">
        <v>4770</v>
      </c>
      <c r="E21" s="8">
        <v>4104</v>
      </c>
      <c r="F21" s="8">
        <v>3557</v>
      </c>
      <c r="G21" s="8">
        <v>18948</v>
      </c>
      <c r="H21" s="8">
        <v>15691</v>
      </c>
      <c r="I21" s="6">
        <f t="shared" si="0"/>
        <v>64507</v>
      </c>
    </row>
    <row r="22" spans="1:9" ht="27.75" customHeight="1" x14ac:dyDescent="0.2">
      <c r="A22" s="4" t="s">
        <v>24</v>
      </c>
      <c r="B22" s="5">
        <v>0</v>
      </c>
      <c r="C22" s="8">
        <v>0</v>
      </c>
      <c r="D22" s="8">
        <v>0</v>
      </c>
      <c r="E22" s="8">
        <v>0</v>
      </c>
      <c r="F22" s="8">
        <v>5270</v>
      </c>
      <c r="G22" s="8">
        <v>18036</v>
      </c>
      <c r="H22" s="8">
        <v>18870</v>
      </c>
      <c r="I22" s="6">
        <f t="shared" si="0"/>
        <v>42176</v>
      </c>
    </row>
    <row r="23" spans="1:9" ht="27.75" customHeight="1" x14ac:dyDescent="0.2">
      <c r="A23" s="4" t="s">
        <v>25</v>
      </c>
      <c r="B23" s="5">
        <v>4013</v>
      </c>
      <c r="C23" s="8">
        <v>13403</v>
      </c>
      <c r="D23" s="8">
        <v>5406</v>
      </c>
      <c r="E23" s="8">
        <v>4380</v>
      </c>
      <c r="F23" s="8">
        <v>5053</v>
      </c>
      <c r="G23" s="8">
        <v>19076</v>
      </c>
      <c r="H23" s="8">
        <v>12468</v>
      </c>
      <c r="I23" s="6">
        <f t="shared" si="0"/>
        <v>63799</v>
      </c>
    </row>
    <row r="24" spans="1:9" ht="27.75" customHeight="1" x14ac:dyDescent="0.2">
      <c r="A24" s="4" t="s">
        <v>26</v>
      </c>
      <c r="B24" s="5" t="s">
        <v>32</v>
      </c>
      <c r="C24" s="8" t="s">
        <v>32</v>
      </c>
      <c r="D24" s="8" t="s">
        <v>32</v>
      </c>
      <c r="E24" s="8" t="s">
        <v>32</v>
      </c>
      <c r="F24" s="8" t="s">
        <v>32</v>
      </c>
      <c r="G24" s="8" t="s">
        <v>32</v>
      </c>
      <c r="H24" s="8" t="s">
        <v>32</v>
      </c>
      <c r="I24" s="6" t="s">
        <v>3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. ATAC-seq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, Dan</dc:creator>
  <cp:lastModifiedBy>Zhou, Dan</cp:lastModifiedBy>
  <dcterms:created xsi:type="dcterms:W3CDTF">2026-06-02T17:56:07Z</dcterms:created>
  <dcterms:modified xsi:type="dcterms:W3CDTF">2026-06-02T18:05:11Z</dcterms:modified>
</cp:coreProperties>
</file>